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0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liuonline-my.sharepoint.com/personal/fralo26_liu_se/Documents/4_Paper/2_Paper_submitted/20230113_DNAPKiDDR_NSMB/20230517_Revision/SourceData/"/>
    </mc:Choice>
  </mc:AlternateContent>
  <xr:revisionPtr revIDLastSave="0" documentId="14_{69EF4E0B-39DD-DF41-AF67-33A756A89573}" xr6:coauthVersionLast="47" xr6:coauthVersionMax="47" xr10:uidLastSave="{00000000-0000-0000-0000-000000000000}"/>
  <bookViews>
    <workbookView xWindow="14560" yWindow="4920" windowWidth="31320" windowHeight="21740" activeTab="1" xr2:uid="{00000000-000D-0000-FFFF-FFFF00000000}"/>
  </bookViews>
  <sheets>
    <sheet name="ExtendedDataFig4a" sheetId="1" r:id="rId1"/>
    <sheet name="ExtendedDataFig4b_c_expI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0" i="4" l="1"/>
  <c r="C50" i="4"/>
  <c r="G50" i="4" s="1"/>
  <c r="F49" i="4"/>
  <c r="C49" i="4"/>
  <c r="G49" i="4" s="1"/>
  <c r="F48" i="4"/>
  <c r="C48" i="4"/>
  <c r="G48" i="4" s="1"/>
  <c r="F47" i="4"/>
  <c r="G47" i="4" s="1"/>
  <c r="C47" i="4"/>
  <c r="G46" i="4"/>
  <c r="F46" i="4"/>
  <c r="C46" i="4"/>
  <c r="F45" i="4"/>
  <c r="C45" i="4"/>
  <c r="G45" i="4" s="1"/>
  <c r="F44" i="4"/>
  <c r="C44" i="4"/>
  <c r="G44" i="4" s="1"/>
  <c r="F43" i="4"/>
  <c r="G43" i="4" s="1"/>
  <c r="C43" i="4"/>
  <c r="I43" i="4" l="1"/>
  <c r="H43" i="4"/>
  <c r="I49" i="4"/>
  <c r="H49" i="4"/>
  <c r="H44" i="4"/>
  <c r="I44" i="4"/>
  <c r="I47" i="4"/>
  <c r="H47" i="4"/>
  <c r="I48" i="4"/>
  <c r="H48" i="4"/>
  <c r="I50" i="4"/>
  <c r="H50" i="4"/>
  <c r="I45" i="4"/>
  <c r="H45" i="4"/>
  <c r="I46" i="4"/>
  <c r="H46" i="4"/>
</calcChain>
</file>

<file path=xl/sharedStrings.xml><?xml version="1.0" encoding="utf-8"?>
<sst xmlns="http://schemas.openxmlformats.org/spreadsheetml/2006/main" count="158" uniqueCount="65">
  <si>
    <t>Copy (13) of 1</t>
  </si>
  <si>
    <t>Copy (12) of 1</t>
  </si>
  <si>
    <t>Copy (11) of 1</t>
  </si>
  <si>
    <t>Copy (9) of 1</t>
  </si>
  <si>
    <t>Copy (10) of 1</t>
  </si>
  <si>
    <t>Copy (8) of 1</t>
  </si>
  <si>
    <t>Copy (7) of 1</t>
  </si>
  <si>
    <t>Copy (5) of 1</t>
  </si>
  <si>
    <t>Copy (6) of 1</t>
  </si>
  <si>
    <t>Copy (4) of 1</t>
  </si>
  <si>
    <t>Copy of 1</t>
  </si>
  <si>
    <t>Copy (2) of 1</t>
  </si>
  <si>
    <t>Copy (3) of 1</t>
  </si>
  <si>
    <t>Copy (14) of 1</t>
  </si>
  <si>
    <t>native</t>
  </si>
  <si>
    <t>native-bg</t>
  </si>
  <si>
    <t>denatured</t>
  </si>
  <si>
    <t>denatured-bg</t>
  </si>
  <si>
    <t>native/denatured</t>
  </si>
  <si>
    <t>normalized</t>
  </si>
  <si>
    <t>Copy of 16</t>
  </si>
  <si>
    <t>Copy (2) of 16</t>
  </si>
  <si>
    <t>Copy (3) of 16</t>
  </si>
  <si>
    <t>Copy (4) of 16</t>
  </si>
  <si>
    <t>Copy (5) of 16</t>
  </si>
  <si>
    <t>Copy (6) of 16</t>
  </si>
  <si>
    <t>Copy (7) of 16</t>
  </si>
  <si>
    <t>Copy (8) of 16</t>
  </si>
  <si>
    <t>Copy of 23</t>
  </si>
  <si>
    <t>Copy (2) of 23</t>
  </si>
  <si>
    <t>Copy (3) of 23</t>
  </si>
  <si>
    <t>Copy (4) of 23</t>
  </si>
  <si>
    <t>Copy (8) of 23</t>
  </si>
  <si>
    <t>Copy (9) of 23</t>
  </si>
  <si>
    <t>Copy (10) of 23</t>
  </si>
  <si>
    <t>Copy (11) of 23</t>
  </si>
  <si>
    <t>Copy (12) of 23</t>
  </si>
  <si>
    <t>Copy (13) of 23</t>
  </si>
  <si>
    <t>Copy (14) of 23</t>
  </si>
  <si>
    <t>Copy (15) of 23</t>
  </si>
  <si>
    <t>Copy (7) of 23</t>
  </si>
  <si>
    <t>Copy (6) of 23</t>
  </si>
  <si>
    <t>Copy (5) of 23</t>
  </si>
  <si>
    <t>deantured</t>
  </si>
  <si>
    <t>deantured-bg</t>
  </si>
  <si>
    <t>Extended Data Fig. 4a</t>
  </si>
  <si>
    <t>TRF2F/F 53BP1-/- + EV no Cre</t>
  </si>
  <si>
    <t>TRF2F/F 53BP1-/- + EV + Cre</t>
  </si>
  <si>
    <t>TRF2F/F 53BP1-/- + TRF2-WT no Cre</t>
  </si>
  <si>
    <t>TRF2F/F 53BP1-/- + TRF2-WT + Cre</t>
  </si>
  <si>
    <t>TRF2F/F 53BP1-/- + TRF2-F120A no Cre</t>
  </si>
  <si>
    <t>TRF2F/F 53BP1-/- + TRF2-F120A + Cre</t>
  </si>
  <si>
    <t>background</t>
  </si>
  <si>
    <r>
      <t>TRF2F/F 53BP1-/- + TRF2-</t>
    </r>
    <r>
      <rPr>
        <b/>
        <sz val="11"/>
        <color theme="1"/>
        <rFont val="Symbol"/>
        <charset val="2"/>
      </rPr>
      <t>D</t>
    </r>
    <r>
      <rPr>
        <b/>
        <sz val="11"/>
        <color theme="1"/>
        <rFont val="Calibri"/>
        <family val="2"/>
        <scheme val="minor"/>
      </rPr>
      <t>iDDR no Cre</t>
    </r>
  </si>
  <si>
    <r>
      <t>TRF2F/F 53BP1-/- + TTRF2-</t>
    </r>
    <r>
      <rPr>
        <b/>
        <sz val="11"/>
        <color theme="1"/>
        <rFont val="Symbol"/>
        <charset val="2"/>
      </rPr>
      <t>D</t>
    </r>
    <r>
      <rPr>
        <b/>
        <sz val="11"/>
        <color theme="1"/>
        <rFont val="Calibri"/>
        <family val="2"/>
        <scheme val="minor"/>
      </rPr>
      <t>iDDR + Cre</t>
    </r>
  </si>
  <si>
    <r>
      <t>TRF2F/F 53BP1-/- + TRF2-F120A-</t>
    </r>
    <r>
      <rPr>
        <b/>
        <sz val="11"/>
        <color theme="1"/>
        <rFont val="Symbol"/>
        <charset val="2"/>
      </rPr>
      <t>D</t>
    </r>
    <r>
      <rPr>
        <b/>
        <sz val="11"/>
        <color theme="1"/>
        <rFont val="Calibri"/>
        <family val="2"/>
        <scheme val="minor"/>
      </rPr>
      <t>iDDR no Cre</t>
    </r>
  </si>
  <si>
    <r>
      <t>TRF2F/F 53BP1-/- + TTRF2-F120A-</t>
    </r>
    <r>
      <rPr>
        <b/>
        <sz val="11"/>
        <color theme="1"/>
        <rFont val="Symbol"/>
        <charset val="2"/>
      </rPr>
      <t>D</t>
    </r>
    <r>
      <rPr>
        <b/>
        <sz val="11"/>
        <color theme="1"/>
        <rFont val="Calibri"/>
        <family val="2"/>
        <scheme val="minor"/>
      </rPr>
      <t>iDDR + Cre</t>
    </r>
  </si>
  <si>
    <t>Extended Data Fig. 4b</t>
  </si>
  <si>
    <t xml:space="preserve">ApolloF/F 53BP1+/+ + Cre </t>
  </si>
  <si>
    <t>ApolloF/F 53BP1+/+ no Cre</t>
  </si>
  <si>
    <t>ApolloF/F 53BP1-/- no Cre</t>
  </si>
  <si>
    <t>ApolloF/F 53BP1-/- + Cre</t>
  </si>
  <si>
    <t>Extended Data Fig. 4b, c_experiment I</t>
  </si>
  <si>
    <t>Extended Data Fig. 4c_experiment II</t>
  </si>
  <si>
    <t>Extended Data Fig. 4c_experiment 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"/>
  <sheetViews>
    <sheetView view="pageLayout" workbookViewId="0"/>
  </sheetViews>
  <sheetFormatPr baseColWidth="10" defaultColWidth="8.83203125" defaultRowHeight="15" x14ac:dyDescent="0.2"/>
  <cols>
    <col min="1" max="1" width="24.33203125" bestFit="1" customWidth="1"/>
    <col min="9" max="9" width="23" bestFit="1" customWidth="1"/>
  </cols>
  <sheetData>
    <row r="1" spans="1:9" x14ac:dyDescent="0.2">
      <c r="A1" s="1" t="s">
        <v>45</v>
      </c>
    </row>
    <row r="2" spans="1:9" x14ac:dyDescent="0.2">
      <c r="A2" s="1"/>
      <c r="B2" t="s">
        <v>14</v>
      </c>
      <c r="C2" t="s">
        <v>15</v>
      </c>
      <c r="E2" t="s">
        <v>16</v>
      </c>
      <c r="F2" t="s">
        <v>17</v>
      </c>
      <c r="G2" t="s">
        <v>18</v>
      </c>
      <c r="H2" t="s">
        <v>19</v>
      </c>
    </row>
    <row r="3" spans="1:9" s="1" customFormat="1" x14ac:dyDescent="0.2">
      <c r="A3" s="1">
        <v>1</v>
      </c>
      <c r="B3" s="1">
        <v>17631208.98</v>
      </c>
      <c r="C3" s="1">
        <v>13794538.42</v>
      </c>
      <c r="D3" s="1">
        <v>1</v>
      </c>
      <c r="E3" s="1">
        <v>17598009.620000001</v>
      </c>
      <c r="F3" s="1">
        <v>17397113.600000001</v>
      </c>
      <c r="G3" s="1">
        <v>0.79292109812974942</v>
      </c>
      <c r="H3" s="1">
        <v>1</v>
      </c>
      <c r="I3" s="1" t="s">
        <v>46</v>
      </c>
    </row>
    <row r="4" spans="1:9" s="1" customFormat="1" x14ac:dyDescent="0.2">
      <c r="A4" s="1" t="s">
        <v>10</v>
      </c>
      <c r="B4" s="1">
        <v>41811542.829999998</v>
      </c>
      <c r="C4" s="1">
        <v>37974872.269999996</v>
      </c>
      <c r="D4" s="1" t="s">
        <v>10</v>
      </c>
      <c r="E4" s="1">
        <v>22142383.649999999</v>
      </c>
      <c r="F4" s="1">
        <v>21941487.629999999</v>
      </c>
      <c r="G4" s="1">
        <v>1.7307337091436765</v>
      </c>
      <c r="H4" s="1">
        <v>2.1827313123915242</v>
      </c>
      <c r="I4" s="1" t="s">
        <v>47</v>
      </c>
    </row>
    <row r="5" spans="1:9" s="1" customFormat="1" x14ac:dyDescent="0.2">
      <c r="A5" s="1" t="s">
        <v>11</v>
      </c>
      <c r="B5" s="1">
        <v>16953047.75</v>
      </c>
      <c r="C5" s="1">
        <v>13116377.189999999</v>
      </c>
      <c r="D5" s="1" t="s">
        <v>11</v>
      </c>
      <c r="E5" s="1">
        <v>20169419.329999998</v>
      </c>
      <c r="F5" s="1">
        <v>19968523.309999999</v>
      </c>
      <c r="G5" s="1">
        <v>0.65685263684127682</v>
      </c>
      <c r="H5" s="1">
        <v>1</v>
      </c>
      <c r="I5" s="1" t="s">
        <v>48</v>
      </c>
    </row>
    <row r="6" spans="1:9" s="1" customFormat="1" x14ac:dyDescent="0.2">
      <c r="A6" s="1" t="s">
        <v>12</v>
      </c>
      <c r="B6" s="1">
        <v>16616909</v>
      </c>
      <c r="C6" s="1">
        <v>12780238.439999999</v>
      </c>
      <c r="D6" s="1" t="s">
        <v>12</v>
      </c>
      <c r="E6" s="1">
        <v>19959941.66</v>
      </c>
      <c r="F6" s="1">
        <v>19759045.640000001</v>
      </c>
      <c r="G6" s="1">
        <v>0.64680443948810062</v>
      </c>
      <c r="H6" s="1">
        <v>0.9847025089196616</v>
      </c>
      <c r="I6" s="1" t="s">
        <v>49</v>
      </c>
    </row>
    <row r="7" spans="1:9" x14ac:dyDescent="0.2">
      <c r="A7" t="s">
        <v>9</v>
      </c>
      <c r="B7">
        <v>15067677.18</v>
      </c>
      <c r="C7">
        <v>11231006.619999999</v>
      </c>
      <c r="D7" t="s">
        <v>9</v>
      </c>
      <c r="E7">
        <v>18482500.469999999</v>
      </c>
      <c r="F7">
        <v>18281604.449999999</v>
      </c>
      <c r="G7">
        <v>0.61433375012114977</v>
      </c>
      <c r="H7">
        <v>1</v>
      </c>
      <c r="I7" s="1"/>
    </row>
    <row r="8" spans="1:9" x14ac:dyDescent="0.2">
      <c r="A8" t="s">
        <v>7</v>
      </c>
      <c r="B8">
        <v>14781599.140000001</v>
      </c>
      <c r="C8">
        <v>10944928.58</v>
      </c>
      <c r="D8" t="s">
        <v>7</v>
      </c>
      <c r="E8">
        <v>17366651.73</v>
      </c>
      <c r="F8">
        <v>17165755.710000001</v>
      </c>
      <c r="G8">
        <v>0.63760248980031653</v>
      </c>
      <c r="H8">
        <v>1.0378763818113168</v>
      </c>
      <c r="I8" s="1"/>
    </row>
    <row r="9" spans="1:9" s="1" customFormat="1" x14ac:dyDescent="0.2">
      <c r="A9" s="1" t="s">
        <v>8</v>
      </c>
      <c r="B9" s="1">
        <v>14972150.630000001</v>
      </c>
      <c r="C9" s="1">
        <v>11135480.07</v>
      </c>
      <c r="D9" s="1" t="s">
        <v>8</v>
      </c>
      <c r="E9" s="1">
        <v>16571949.57</v>
      </c>
      <c r="F9" s="1">
        <v>16371053.550000001</v>
      </c>
      <c r="G9" s="1">
        <v>0.68019324693980976</v>
      </c>
      <c r="H9" s="1">
        <v>1</v>
      </c>
      <c r="I9" s="1" t="s">
        <v>50</v>
      </c>
    </row>
    <row r="10" spans="1:9" s="1" customFormat="1" x14ac:dyDescent="0.2">
      <c r="A10" s="1" t="s">
        <v>6</v>
      </c>
      <c r="B10" s="1">
        <v>12903014.949999999</v>
      </c>
      <c r="C10" s="1">
        <v>9066344.3899999987</v>
      </c>
      <c r="D10" s="1" t="s">
        <v>6</v>
      </c>
      <c r="E10" s="1">
        <v>16399996.939999999</v>
      </c>
      <c r="F10" s="1">
        <v>16199100.92</v>
      </c>
      <c r="G10" s="1">
        <v>0.55968194992886056</v>
      </c>
      <c r="H10" s="1">
        <v>0.82282785435884631</v>
      </c>
      <c r="I10" s="1" t="s">
        <v>51</v>
      </c>
    </row>
    <row r="11" spans="1:9" x14ac:dyDescent="0.2">
      <c r="A11" t="s">
        <v>5</v>
      </c>
      <c r="B11">
        <v>14295014.9</v>
      </c>
      <c r="C11">
        <v>10458344.34</v>
      </c>
      <c r="D11" t="s">
        <v>5</v>
      </c>
      <c r="E11">
        <v>16231235.74</v>
      </c>
      <c r="F11">
        <v>16030339.720000001</v>
      </c>
      <c r="G11">
        <v>0.6524094013398738</v>
      </c>
      <c r="H11">
        <v>1</v>
      </c>
      <c r="I11" s="1"/>
    </row>
    <row r="12" spans="1:9" x14ac:dyDescent="0.2">
      <c r="A12" t="s">
        <v>3</v>
      </c>
      <c r="B12">
        <v>11304249.859999999</v>
      </c>
      <c r="C12">
        <v>7467579.2999999989</v>
      </c>
      <c r="D12" t="s">
        <v>3</v>
      </c>
      <c r="E12">
        <v>16609749.039999999</v>
      </c>
      <c r="F12">
        <v>16408853.02</v>
      </c>
      <c r="G12">
        <v>0.45509453286577123</v>
      </c>
      <c r="H12">
        <v>0.69755974075653904</v>
      </c>
      <c r="I12" s="1"/>
    </row>
    <row r="13" spans="1:9" s="1" customFormat="1" x14ac:dyDescent="0.2">
      <c r="A13" s="1" t="s">
        <v>4</v>
      </c>
      <c r="B13" s="1">
        <v>15188480.85</v>
      </c>
      <c r="C13" s="1">
        <v>11351810.289999999</v>
      </c>
      <c r="D13" s="1" t="s">
        <v>4</v>
      </c>
      <c r="E13" s="1">
        <v>19651263.329999998</v>
      </c>
      <c r="F13" s="1">
        <v>19450367.309999999</v>
      </c>
      <c r="G13" s="1">
        <v>0.5836296101289411</v>
      </c>
      <c r="H13" s="1">
        <v>1</v>
      </c>
      <c r="I13" s="1" t="s">
        <v>53</v>
      </c>
    </row>
    <row r="14" spans="1:9" s="1" customFormat="1" x14ac:dyDescent="0.2">
      <c r="A14" s="1" t="s">
        <v>2</v>
      </c>
      <c r="B14" s="1">
        <v>15718707.720000001</v>
      </c>
      <c r="C14" s="1">
        <v>11882037.16</v>
      </c>
      <c r="D14" s="1" t="s">
        <v>2</v>
      </c>
      <c r="E14" s="1">
        <v>17316239.93</v>
      </c>
      <c r="F14" s="1">
        <v>17115343.91</v>
      </c>
      <c r="G14" s="1">
        <v>0.69423303571818207</v>
      </c>
      <c r="H14" s="1">
        <v>1.1895096199193962</v>
      </c>
      <c r="I14" s="1" t="s">
        <v>54</v>
      </c>
    </row>
    <row r="15" spans="1:9" s="1" customFormat="1" x14ac:dyDescent="0.2">
      <c r="A15" s="1" t="s">
        <v>1</v>
      </c>
      <c r="B15" s="1">
        <v>13989677.800000001</v>
      </c>
      <c r="C15" s="1">
        <v>10153007.24</v>
      </c>
      <c r="D15" s="1" t="s">
        <v>1</v>
      </c>
      <c r="E15" s="1">
        <v>15384957.880000001</v>
      </c>
      <c r="F15" s="1">
        <v>15184061.860000001</v>
      </c>
      <c r="G15" s="1">
        <v>0.66866213623289328</v>
      </c>
      <c r="H15" s="1">
        <v>1</v>
      </c>
      <c r="I15" s="1" t="s">
        <v>55</v>
      </c>
    </row>
    <row r="16" spans="1:9" s="1" customFormat="1" x14ac:dyDescent="0.2">
      <c r="A16" s="1" t="s">
        <v>0</v>
      </c>
      <c r="B16" s="1">
        <v>17363448.5</v>
      </c>
      <c r="C16" s="1">
        <v>13526777.939999999</v>
      </c>
      <c r="D16" s="1" t="s">
        <v>0</v>
      </c>
      <c r="E16" s="1">
        <v>16708781.51</v>
      </c>
      <c r="F16" s="1">
        <v>16507885.49</v>
      </c>
      <c r="G16" s="1">
        <v>0.81941311915412363</v>
      </c>
      <c r="H16" s="1">
        <v>1.2254516515179561</v>
      </c>
      <c r="I16" s="1" t="s">
        <v>56</v>
      </c>
    </row>
    <row r="17" spans="1:9" s="1" customFormat="1" x14ac:dyDescent="0.2">
      <c r="A17" s="1" t="s">
        <v>13</v>
      </c>
      <c r="B17" s="1">
        <v>3836670.56</v>
      </c>
      <c r="D17" s="1" t="s">
        <v>13</v>
      </c>
      <c r="E17" s="1">
        <v>200896.02</v>
      </c>
      <c r="I17" s="1" t="s">
        <v>52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D8706-AB87-A545-AFE4-3C017865BCEE}">
  <dimension ref="A1:O51"/>
  <sheetViews>
    <sheetView tabSelected="1" topLeftCell="A20" workbookViewId="0">
      <selection activeCell="F71" sqref="F71"/>
    </sheetView>
  </sheetViews>
  <sheetFormatPr baseColWidth="10" defaultRowHeight="15" x14ac:dyDescent="0.2"/>
  <cols>
    <col min="1" max="1" width="29" bestFit="1" customWidth="1"/>
  </cols>
  <sheetData>
    <row r="1" spans="1:15" x14ac:dyDescent="0.2">
      <c r="A1" s="1" t="s">
        <v>57</v>
      </c>
    </row>
    <row r="2" spans="1:15" x14ac:dyDescent="0.2">
      <c r="A2" s="1" t="s">
        <v>62</v>
      </c>
    </row>
    <row r="3" spans="1:15" x14ac:dyDescent="0.2">
      <c r="A3" s="1"/>
      <c r="B3" t="s">
        <v>14</v>
      </c>
      <c r="C3" t="s">
        <v>15</v>
      </c>
      <c r="E3" t="s">
        <v>43</v>
      </c>
      <c r="F3" t="s">
        <v>44</v>
      </c>
      <c r="G3" t="s">
        <v>18</v>
      </c>
      <c r="H3" t="s">
        <v>19</v>
      </c>
      <c r="M3" s="1"/>
      <c r="N3" s="1"/>
      <c r="O3" s="1"/>
    </row>
    <row r="4" spans="1:15" x14ac:dyDescent="0.2">
      <c r="A4">
        <v>23</v>
      </c>
      <c r="B4">
        <v>10045256.279999999</v>
      </c>
      <c r="C4">
        <v>5757726.3899999997</v>
      </c>
      <c r="D4">
        <v>23</v>
      </c>
      <c r="E4">
        <v>42219361.140000001</v>
      </c>
      <c r="F4">
        <v>41550036.060000002</v>
      </c>
      <c r="G4">
        <v>0.13857331872553855</v>
      </c>
      <c r="H4">
        <v>0.20361273487043727</v>
      </c>
    </row>
    <row r="5" spans="1:15" x14ac:dyDescent="0.2">
      <c r="A5" t="s">
        <v>28</v>
      </c>
      <c r="B5">
        <v>23569804.129999999</v>
      </c>
      <c r="C5">
        <v>19282274.239999998</v>
      </c>
      <c r="D5" t="s">
        <v>28</v>
      </c>
      <c r="E5">
        <v>29001738.77</v>
      </c>
      <c r="F5">
        <v>28332413.690000001</v>
      </c>
      <c r="G5">
        <v>0.68057294556607884</v>
      </c>
      <c r="H5">
        <v>1</v>
      </c>
    </row>
    <row r="6" spans="1:15" x14ac:dyDescent="0.2">
      <c r="A6" t="s">
        <v>29</v>
      </c>
      <c r="B6">
        <v>6981362.6699999999</v>
      </c>
      <c r="C6">
        <v>2693832.7800000003</v>
      </c>
      <c r="D6" t="s">
        <v>29</v>
      </c>
      <c r="E6">
        <v>49245465.039999999</v>
      </c>
      <c r="F6">
        <v>48576139.960000001</v>
      </c>
      <c r="G6">
        <v>5.5455883942574183E-2</v>
      </c>
      <c r="H6">
        <v>8.1484114677006073E-2</v>
      </c>
    </row>
    <row r="7" spans="1:15" x14ac:dyDescent="0.2">
      <c r="A7" t="s">
        <v>30</v>
      </c>
      <c r="B7">
        <v>16781276.850000001</v>
      </c>
      <c r="C7">
        <v>12493746.960000001</v>
      </c>
      <c r="D7" t="s">
        <v>30</v>
      </c>
      <c r="E7">
        <v>24739719.609999999</v>
      </c>
      <c r="F7">
        <v>24070394.530000001</v>
      </c>
      <c r="G7">
        <v>0.51905036057587217</v>
      </c>
      <c r="H7">
        <v>1</v>
      </c>
    </row>
    <row r="8" spans="1:15" x14ac:dyDescent="0.2">
      <c r="A8" t="s">
        <v>31</v>
      </c>
      <c r="B8">
        <v>16663649.18</v>
      </c>
      <c r="C8">
        <v>12376119.289999999</v>
      </c>
      <c r="D8" t="s">
        <v>31</v>
      </c>
      <c r="E8">
        <v>42055400.770000003</v>
      </c>
      <c r="F8">
        <v>41386075.690000005</v>
      </c>
      <c r="G8">
        <v>0.29904065760432569</v>
      </c>
      <c r="H8">
        <v>0.57613033400564106</v>
      </c>
    </row>
    <row r="9" spans="1:15" x14ac:dyDescent="0.2">
      <c r="A9" t="s">
        <v>42</v>
      </c>
      <c r="B9">
        <v>25870546.02</v>
      </c>
      <c r="C9">
        <v>21583016.129999999</v>
      </c>
      <c r="D9" t="s">
        <v>42</v>
      </c>
      <c r="E9">
        <v>29426633.539999999</v>
      </c>
      <c r="F9">
        <v>28757308.460000001</v>
      </c>
      <c r="G9">
        <v>0.75052281613979666</v>
      </c>
      <c r="H9">
        <v>1</v>
      </c>
    </row>
    <row r="10" spans="1:15" x14ac:dyDescent="0.2">
      <c r="A10" t="s">
        <v>41</v>
      </c>
      <c r="B10">
        <v>47789459.810000002</v>
      </c>
      <c r="C10">
        <v>43501929.920000002</v>
      </c>
      <c r="D10" t="s">
        <v>41</v>
      </c>
      <c r="E10">
        <v>33239892.219999999</v>
      </c>
      <c r="F10">
        <v>32570567.140000001</v>
      </c>
      <c r="G10">
        <v>1.3356208914942462</v>
      </c>
      <c r="H10">
        <v>1.7795873260240311</v>
      </c>
    </row>
    <row r="11" spans="1:15" x14ac:dyDescent="0.2">
      <c r="A11" t="s">
        <v>40</v>
      </c>
      <c r="B11">
        <v>24905820.170000002</v>
      </c>
      <c r="C11">
        <v>20618290.280000001</v>
      </c>
      <c r="D11" t="s">
        <v>40</v>
      </c>
      <c r="E11">
        <v>31944055.289999999</v>
      </c>
      <c r="F11">
        <v>31274730.210000001</v>
      </c>
      <c r="G11">
        <v>0.65926356971122213</v>
      </c>
      <c r="H11">
        <v>1</v>
      </c>
    </row>
    <row r="12" spans="1:15" x14ac:dyDescent="0.2">
      <c r="A12" t="s">
        <v>32</v>
      </c>
      <c r="B12">
        <v>46063955.990000002</v>
      </c>
      <c r="C12">
        <v>41776426.100000001</v>
      </c>
      <c r="D12" t="s">
        <v>32</v>
      </c>
      <c r="E12">
        <v>35066518.969999999</v>
      </c>
      <c r="F12">
        <v>34397193.890000001</v>
      </c>
      <c r="G12">
        <v>1.2145300640976211</v>
      </c>
      <c r="H12">
        <v>1.8422526587198242</v>
      </c>
    </row>
    <row r="13" spans="1:15" s="1" customFormat="1" x14ac:dyDescent="0.2">
      <c r="A13" s="1" t="s">
        <v>33</v>
      </c>
      <c r="B13" s="1">
        <v>20760185.719999999</v>
      </c>
      <c r="C13" s="1">
        <v>16472655.829999998</v>
      </c>
      <c r="D13" s="1" t="s">
        <v>33</v>
      </c>
      <c r="E13" s="1">
        <v>33699636.890000001</v>
      </c>
      <c r="F13" s="1">
        <v>33030311.810000002</v>
      </c>
      <c r="G13" s="1">
        <v>0.49871330082366538</v>
      </c>
      <c r="H13" s="1">
        <v>1</v>
      </c>
      <c r="I13" s="1" t="s">
        <v>59</v>
      </c>
    </row>
    <row r="14" spans="1:15" s="1" customFormat="1" x14ac:dyDescent="0.2">
      <c r="A14" s="1" t="s">
        <v>34</v>
      </c>
      <c r="B14" s="1">
        <v>17350543.329999998</v>
      </c>
      <c r="C14" s="1">
        <v>13063013.439999998</v>
      </c>
      <c r="D14" s="1" t="s">
        <v>34</v>
      </c>
      <c r="E14" s="1">
        <v>43771232.450000003</v>
      </c>
      <c r="F14" s="1">
        <v>43101907.370000005</v>
      </c>
      <c r="G14" s="1">
        <v>0.30307274636045872</v>
      </c>
      <c r="H14" s="1">
        <v>0.60770937101518963</v>
      </c>
      <c r="I14" s="1" t="s">
        <v>58</v>
      </c>
    </row>
    <row r="15" spans="1:15" s="1" customFormat="1" x14ac:dyDescent="0.2">
      <c r="A15" s="1" t="s">
        <v>35</v>
      </c>
      <c r="B15" s="1">
        <v>23532001.940000001</v>
      </c>
      <c r="C15" s="1">
        <v>19244472.050000001</v>
      </c>
      <c r="D15" s="1" t="s">
        <v>35</v>
      </c>
      <c r="E15" s="1">
        <v>27033454.300000001</v>
      </c>
      <c r="F15" s="1">
        <v>26364129.220000003</v>
      </c>
      <c r="G15" s="1">
        <v>0.7299490868600742</v>
      </c>
      <c r="H15" s="1">
        <v>1</v>
      </c>
      <c r="I15" s="1" t="s">
        <v>60</v>
      </c>
    </row>
    <row r="16" spans="1:15" s="1" customFormat="1" x14ac:dyDescent="0.2">
      <c r="A16" s="1" t="s">
        <v>36</v>
      </c>
      <c r="B16" s="1">
        <v>15263012.869999999</v>
      </c>
      <c r="C16" s="1">
        <v>10975482.98</v>
      </c>
      <c r="D16" s="1" t="s">
        <v>36</v>
      </c>
      <c r="E16" s="1">
        <v>30122052.82</v>
      </c>
      <c r="F16" s="1">
        <v>29452727.740000002</v>
      </c>
      <c r="G16" s="1">
        <v>0.37264741917585115</v>
      </c>
      <c r="H16" s="1">
        <v>0.51051152180875992</v>
      </c>
      <c r="I16" s="1" t="s">
        <v>61</v>
      </c>
    </row>
    <row r="17" spans="1:11" x14ac:dyDescent="0.2">
      <c r="A17" t="s">
        <v>37</v>
      </c>
      <c r="B17">
        <v>22781075.059999999</v>
      </c>
      <c r="C17">
        <v>18493545.169999998</v>
      </c>
      <c r="D17" t="s">
        <v>37</v>
      </c>
      <c r="E17">
        <v>29429215.59</v>
      </c>
      <c r="F17">
        <v>28759890.510000002</v>
      </c>
      <c r="G17">
        <v>0.64303253044616671</v>
      </c>
      <c r="H17">
        <v>1</v>
      </c>
      <c r="I17" s="1"/>
    </row>
    <row r="18" spans="1:11" x14ac:dyDescent="0.2">
      <c r="A18" t="s">
        <v>38</v>
      </c>
      <c r="B18">
        <v>14038261.33</v>
      </c>
      <c r="C18">
        <v>9750731.4400000013</v>
      </c>
      <c r="D18" t="s">
        <v>38</v>
      </c>
      <c r="E18">
        <v>31729724.48</v>
      </c>
      <c r="F18">
        <v>31060399.400000002</v>
      </c>
      <c r="G18">
        <v>0.3139280765333623</v>
      </c>
      <c r="H18">
        <v>0.48819937043549566</v>
      </c>
      <c r="I18" s="1"/>
    </row>
    <row r="19" spans="1:11" x14ac:dyDescent="0.2">
      <c r="A19" t="s">
        <v>39</v>
      </c>
      <c r="B19">
        <v>4287529.8899999997</v>
      </c>
      <c r="D19" t="s">
        <v>39</v>
      </c>
      <c r="E19">
        <v>669325.07999999996</v>
      </c>
      <c r="I19" s="1" t="s">
        <v>52</v>
      </c>
    </row>
    <row r="21" spans="1:11" x14ac:dyDescent="0.2">
      <c r="A21" s="1" t="s">
        <v>63</v>
      </c>
    </row>
    <row r="22" spans="1:11" x14ac:dyDescent="0.2">
      <c r="A22" s="1"/>
      <c r="B22" t="s">
        <v>14</v>
      </c>
      <c r="C22" t="s">
        <v>15</v>
      </c>
      <c r="E22" t="s">
        <v>16</v>
      </c>
      <c r="F22" t="s">
        <v>17</v>
      </c>
      <c r="G22" t="s">
        <v>18</v>
      </c>
      <c r="H22" t="s">
        <v>19</v>
      </c>
    </row>
    <row r="23" spans="1:11" x14ac:dyDescent="0.2">
      <c r="A23" s="1">
        <v>1</v>
      </c>
      <c r="B23" s="1">
        <v>13767533.939999999</v>
      </c>
      <c r="C23" s="1">
        <v>9884610.1799999997</v>
      </c>
      <c r="D23" s="1">
        <v>1</v>
      </c>
      <c r="E23" s="1">
        <v>153192296.03</v>
      </c>
      <c r="F23" s="1">
        <v>149124018.93000001</v>
      </c>
      <c r="G23" s="1">
        <v>6.628449428150078E-2</v>
      </c>
      <c r="H23" s="1">
        <v>1</v>
      </c>
      <c r="I23" s="1" t="s">
        <v>59</v>
      </c>
      <c r="K23" s="1"/>
    </row>
    <row r="24" spans="1:11" x14ac:dyDescent="0.2">
      <c r="A24" s="1" t="s">
        <v>10</v>
      </c>
      <c r="B24" s="1">
        <v>14228155.789999999</v>
      </c>
      <c r="C24" s="1">
        <v>10345232.029999999</v>
      </c>
      <c r="D24" s="1" t="s">
        <v>10</v>
      </c>
      <c r="E24" s="1">
        <v>214953327.34999999</v>
      </c>
      <c r="F24" s="1">
        <v>210885050.25</v>
      </c>
      <c r="G24" s="1">
        <v>4.9056260828996334E-2</v>
      </c>
      <c r="H24" s="1">
        <v>0.74008652190452573</v>
      </c>
      <c r="I24" s="1" t="s">
        <v>58</v>
      </c>
      <c r="K24" s="1"/>
    </row>
    <row r="25" spans="1:11" x14ac:dyDescent="0.2">
      <c r="A25" t="s">
        <v>11</v>
      </c>
      <c r="B25">
        <v>9405106.1300000008</v>
      </c>
      <c r="C25">
        <v>5522182.370000001</v>
      </c>
      <c r="D25" t="s">
        <v>11</v>
      </c>
      <c r="E25">
        <v>101823394.29000001</v>
      </c>
      <c r="F25">
        <v>97755117.190000013</v>
      </c>
      <c r="G25">
        <v>5.6489957034851775E-2</v>
      </c>
      <c r="H25">
        <v>1</v>
      </c>
      <c r="K25" s="1"/>
    </row>
    <row r="26" spans="1:11" x14ac:dyDescent="0.2">
      <c r="A26" t="s">
        <v>12</v>
      </c>
      <c r="B26">
        <v>9040258.3499999996</v>
      </c>
      <c r="C26">
        <v>5157334.59</v>
      </c>
      <c r="D26" t="s">
        <v>12</v>
      </c>
      <c r="E26">
        <v>138545882.12</v>
      </c>
      <c r="F26">
        <v>134477605.02000001</v>
      </c>
      <c r="G26">
        <v>3.8350880722726896E-2</v>
      </c>
      <c r="H26">
        <v>0.67889732504250477</v>
      </c>
      <c r="K26" s="1"/>
    </row>
    <row r="27" spans="1:11" x14ac:dyDescent="0.2">
      <c r="A27" s="1" t="s">
        <v>9</v>
      </c>
      <c r="B27" s="1">
        <v>19339007.84</v>
      </c>
      <c r="C27" s="1">
        <v>15456084.08</v>
      </c>
      <c r="D27" s="1" t="s">
        <v>9</v>
      </c>
      <c r="E27" s="1">
        <v>127997275.34999999</v>
      </c>
      <c r="F27" s="1">
        <v>123928998.25</v>
      </c>
      <c r="G27" s="1">
        <v>0.12471725179945929</v>
      </c>
      <c r="H27" s="1">
        <v>1</v>
      </c>
      <c r="I27" s="1" t="s">
        <v>60</v>
      </c>
      <c r="J27" s="1"/>
      <c r="K27" s="1"/>
    </row>
    <row r="28" spans="1:11" x14ac:dyDescent="0.2">
      <c r="A28" s="1" t="s">
        <v>7</v>
      </c>
      <c r="B28" s="1">
        <v>10797035.970000001</v>
      </c>
      <c r="C28" s="1">
        <v>6914112.2100000009</v>
      </c>
      <c r="D28" s="1" t="s">
        <v>7</v>
      </c>
      <c r="E28" s="1">
        <v>99963107.730000004</v>
      </c>
      <c r="F28" s="1">
        <v>95894830.63000001</v>
      </c>
      <c r="G28" s="1">
        <v>7.2100989850822791E-2</v>
      </c>
      <c r="H28" s="1">
        <v>0.57811560798949058</v>
      </c>
      <c r="I28" s="1" t="s">
        <v>61</v>
      </c>
      <c r="J28" s="1"/>
      <c r="K28" s="1"/>
    </row>
    <row r="29" spans="1:11" x14ac:dyDescent="0.2">
      <c r="A29" t="s">
        <v>8</v>
      </c>
      <c r="B29">
        <v>13511577.09</v>
      </c>
      <c r="C29">
        <v>9628653.3300000001</v>
      </c>
      <c r="D29" t="s">
        <v>8</v>
      </c>
      <c r="E29">
        <v>97987858.480000004</v>
      </c>
      <c r="F29">
        <v>93919581.38000001</v>
      </c>
      <c r="G29">
        <v>0.10252019002344492</v>
      </c>
      <c r="H29">
        <v>1</v>
      </c>
    </row>
    <row r="30" spans="1:11" x14ac:dyDescent="0.2">
      <c r="A30" t="s">
        <v>6</v>
      </c>
      <c r="B30">
        <v>8786572.1699999999</v>
      </c>
      <c r="C30">
        <v>4903648.41</v>
      </c>
      <c r="D30" t="s">
        <v>6</v>
      </c>
      <c r="E30">
        <v>82068076.269999996</v>
      </c>
      <c r="F30">
        <v>77999799.170000002</v>
      </c>
      <c r="G30">
        <v>6.2867449175254081E-2</v>
      </c>
      <c r="H30">
        <v>0.61322017800471473</v>
      </c>
    </row>
    <row r="31" spans="1:11" x14ac:dyDescent="0.2">
      <c r="A31" t="s">
        <v>5</v>
      </c>
      <c r="B31">
        <v>12909187</v>
      </c>
      <c r="C31">
        <v>9026263.2400000002</v>
      </c>
      <c r="D31" t="s">
        <v>5</v>
      </c>
      <c r="E31">
        <v>91782694.890000001</v>
      </c>
      <c r="F31">
        <v>87714417.790000007</v>
      </c>
      <c r="G31">
        <v>0.1029051262884749</v>
      </c>
      <c r="H31">
        <v>1</v>
      </c>
    </row>
    <row r="32" spans="1:11" x14ac:dyDescent="0.2">
      <c r="A32" t="s">
        <v>3</v>
      </c>
      <c r="B32">
        <v>9892107.0600000005</v>
      </c>
      <c r="C32">
        <v>6009183.3000000007</v>
      </c>
      <c r="D32" t="s">
        <v>3</v>
      </c>
      <c r="E32">
        <v>126886552.17</v>
      </c>
      <c r="F32">
        <v>122818275.07000001</v>
      </c>
      <c r="G32">
        <v>4.8927436056035473E-2</v>
      </c>
      <c r="H32">
        <v>0.4754616006094462</v>
      </c>
    </row>
    <row r="33" spans="1:11" x14ac:dyDescent="0.2">
      <c r="A33" t="s">
        <v>4</v>
      </c>
      <c r="B33">
        <v>16488818.439999999</v>
      </c>
      <c r="C33">
        <v>12605894.68</v>
      </c>
      <c r="D33" t="s">
        <v>4</v>
      </c>
      <c r="E33">
        <v>110795809.31</v>
      </c>
      <c r="F33">
        <v>106727532.21000001</v>
      </c>
      <c r="G33">
        <v>0.11811286571487756</v>
      </c>
      <c r="H33">
        <v>1</v>
      </c>
    </row>
    <row r="34" spans="1:11" x14ac:dyDescent="0.2">
      <c r="A34" t="s">
        <v>2</v>
      </c>
      <c r="B34">
        <v>29778477.890000001</v>
      </c>
      <c r="C34">
        <v>25895554.130000003</v>
      </c>
      <c r="D34" t="s">
        <v>2</v>
      </c>
      <c r="E34">
        <v>141824587.09</v>
      </c>
      <c r="F34">
        <v>137756309.99000001</v>
      </c>
      <c r="G34">
        <v>0.18798089272193635</v>
      </c>
      <c r="H34">
        <v>1.591536125926527</v>
      </c>
    </row>
    <row r="35" spans="1:11" x14ac:dyDescent="0.2">
      <c r="A35" t="s">
        <v>1</v>
      </c>
      <c r="B35">
        <v>17894381.890000001</v>
      </c>
      <c r="C35">
        <v>14011458.130000001</v>
      </c>
      <c r="D35" t="s">
        <v>1</v>
      </c>
      <c r="E35">
        <v>132567782.56</v>
      </c>
      <c r="F35">
        <v>128499505.46000001</v>
      </c>
      <c r="G35">
        <v>0.10903900431244508</v>
      </c>
      <c r="H35">
        <v>1</v>
      </c>
    </row>
    <row r="36" spans="1:11" x14ac:dyDescent="0.2">
      <c r="A36" t="s">
        <v>0</v>
      </c>
      <c r="B36">
        <v>37080023.149999999</v>
      </c>
      <c r="C36">
        <v>33197099.390000001</v>
      </c>
      <c r="D36" t="s">
        <v>0</v>
      </c>
      <c r="E36">
        <v>170198668.75999999</v>
      </c>
      <c r="F36">
        <v>166130391.66</v>
      </c>
      <c r="G36">
        <v>0.19982556507746455</v>
      </c>
      <c r="H36">
        <v>1.8326062892584358</v>
      </c>
    </row>
    <row r="37" spans="1:11" x14ac:dyDescent="0.2">
      <c r="A37" t="s">
        <v>13</v>
      </c>
      <c r="B37">
        <v>3882923.76</v>
      </c>
      <c r="D37" t="s">
        <v>13</v>
      </c>
      <c r="E37">
        <v>4068277.1</v>
      </c>
      <c r="I37" s="1" t="s">
        <v>52</v>
      </c>
    </row>
    <row r="41" spans="1:11" x14ac:dyDescent="0.2">
      <c r="A41" s="1" t="s">
        <v>64</v>
      </c>
    </row>
    <row r="42" spans="1:11" x14ac:dyDescent="0.2">
      <c r="A42" s="1"/>
      <c r="B42" t="s">
        <v>14</v>
      </c>
      <c r="C42" t="s">
        <v>15</v>
      </c>
      <c r="E42" t="s">
        <v>16</v>
      </c>
      <c r="F42" t="s">
        <v>17</v>
      </c>
      <c r="G42" t="s">
        <v>18</v>
      </c>
      <c r="H42" t="s">
        <v>19</v>
      </c>
      <c r="I42" t="s">
        <v>19</v>
      </c>
    </row>
    <row r="43" spans="1:11" x14ac:dyDescent="0.2">
      <c r="A43" s="1">
        <v>16</v>
      </c>
      <c r="B43" s="1">
        <v>8870624.5700000003</v>
      </c>
      <c r="C43" s="1">
        <f>B43-B51</f>
        <v>5673864.6699999999</v>
      </c>
      <c r="D43" s="1">
        <v>16</v>
      </c>
      <c r="E43" s="1">
        <v>120983338.67</v>
      </c>
      <c r="F43" s="1">
        <f>E43-E51</f>
        <v>120429464.18000001</v>
      </c>
      <c r="G43" s="1">
        <f>C43/F43</f>
        <v>4.7113592247820295E-2</v>
      </c>
      <c r="H43" s="1">
        <f>G43/G43</f>
        <v>1</v>
      </c>
      <c r="I43" s="1">
        <f>G43/G43</f>
        <v>1</v>
      </c>
      <c r="J43" s="1" t="s">
        <v>59</v>
      </c>
      <c r="K43" s="1"/>
    </row>
    <row r="44" spans="1:11" x14ac:dyDescent="0.2">
      <c r="A44" s="1" t="s">
        <v>20</v>
      </c>
      <c r="B44" s="1">
        <v>7575944.2000000002</v>
      </c>
      <c r="C44" s="1">
        <f>B44-B51</f>
        <v>4379184.3000000007</v>
      </c>
      <c r="D44" s="1" t="s">
        <v>20</v>
      </c>
      <c r="E44" s="1">
        <v>142767307.38999999</v>
      </c>
      <c r="F44" s="1">
        <f>E44-E51</f>
        <v>142213432.89999998</v>
      </c>
      <c r="G44" s="1">
        <f>C44/F44</f>
        <v>3.0793042617003035E-2</v>
      </c>
      <c r="H44" s="1">
        <f>G44/G43</f>
        <v>0.65359148279396317</v>
      </c>
      <c r="I44" s="1">
        <f>G44/G43</f>
        <v>0.65359148279396317</v>
      </c>
      <c r="J44" s="1" t="s">
        <v>58</v>
      </c>
      <c r="K44" s="1"/>
    </row>
    <row r="45" spans="1:11" x14ac:dyDescent="0.2">
      <c r="A45" t="s">
        <v>21</v>
      </c>
      <c r="B45">
        <v>6410978.5999999996</v>
      </c>
      <c r="C45">
        <f>B45-B51</f>
        <v>3214218.6999999997</v>
      </c>
      <c r="D45" t="s">
        <v>21</v>
      </c>
      <c r="E45">
        <v>112889051.09</v>
      </c>
      <c r="F45">
        <f>E45-E51</f>
        <v>112335176.60000001</v>
      </c>
      <c r="G45">
        <f t="shared" ref="G45:G48" si="0">C45/F45</f>
        <v>2.861275334479689E-2</v>
      </c>
      <c r="H45">
        <f>G45/G45</f>
        <v>1</v>
      </c>
      <c r="I45">
        <f>G45/G43</f>
        <v>0.60731419489925764</v>
      </c>
      <c r="K45" s="1"/>
    </row>
    <row r="46" spans="1:11" x14ac:dyDescent="0.2">
      <c r="A46" t="s">
        <v>22</v>
      </c>
      <c r="B46">
        <v>4455854.57</v>
      </c>
      <c r="C46">
        <f>B46-B51</f>
        <v>1259094.6700000004</v>
      </c>
      <c r="D46" t="s">
        <v>22</v>
      </c>
      <c r="E46">
        <v>86184378.510000005</v>
      </c>
      <c r="F46">
        <f>E46-E51</f>
        <v>85630504.020000011</v>
      </c>
      <c r="G46">
        <f t="shared" si="0"/>
        <v>1.4703810101432126E-2</v>
      </c>
      <c r="H46">
        <f>G46/G45</f>
        <v>0.51389007986209589</v>
      </c>
      <c r="I46">
        <f>G46/G43</f>
        <v>0.31209274011816401</v>
      </c>
      <c r="K46" s="1"/>
    </row>
    <row r="47" spans="1:11" x14ac:dyDescent="0.2">
      <c r="A47" s="1" t="s">
        <v>23</v>
      </c>
      <c r="B47" s="1">
        <v>7913221.4900000002</v>
      </c>
      <c r="C47" s="1">
        <f>B47-B51</f>
        <v>4716461.59</v>
      </c>
      <c r="D47" s="1" t="s">
        <v>23</v>
      </c>
      <c r="E47" s="1">
        <v>81895106.049999997</v>
      </c>
      <c r="F47" s="1">
        <f>E47-E51</f>
        <v>81341231.560000002</v>
      </c>
      <c r="G47" s="1">
        <f>C47/F47</f>
        <v>5.7983651089927014E-2</v>
      </c>
      <c r="H47" s="1">
        <f>G47/G47</f>
        <v>1</v>
      </c>
      <c r="I47" s="1">
        <f>G47/G47</f>
        <v>1</v>
      </c>
      <c r="J47" s="1" t="s">
        <v>60</v>
      </c>
      <c r="K47" s="1"/>
    </row>
    <row r="48" spans="1:11" x14ac:dyDescent="0.2">
      <c r="A48" s="1" t="s">
        <v>24</v>
      </c>
      <c r="B48" s="1">
        <v>6116473.8899999997</v>
      </c>
      <c r="C48" s="1">
        <f>B48-B51</f>
        <v>2919713.9899999998</v>
      </c>
      <c r="D48" s="1" t="s">
        <v>24</v>
      </c>
      <c r="E48" s="1">
        <v>87931665.069999993</v>
      </c>
      <c r="F48" s="1">
        <f>E48-E51</f>
        <v>87377790.579999998</v>
      </c>
      <c r="G48" s="1">
        <f t="shared" si="0"/>
        <v>3.3414829679480319E-2</v>
      </c>
      <c r="H48" s="1">
        <f>G48/G47</f>
        <v>0.57628019366454108</v>
      </c>
      <c r="I48" s="1">
        <f>G48/G47</f>
        <v>0.57628019366454108</v>
      </c>
      <c r="J48" s="1" t="s">
        <v>61</v>
      </c>
      <c r="K48" s="1"/>
    </row>
    <row r="49" spans="1:10" x14ac:dyDescent="0.2">
      <c r="A49" t="s">
        <v>25</v>
      </c>
      <c r="B49">
        <v>6400551.1600000001</v>
      </c>
      <c r="C49">
        <f>B49-B51</f>
        <v>3203791.2600000002</v>
      </c>
      <c r="D49" t="s">
        <v>25</v>
      </c>
      <c r="E49">
        <v>75126918.239999995</v>
      </c>
      <c r="F49">
        <f>E49-E51</f>
        <v>74573043.75</v>
      </c>
      <c r="G49">
        <f>C49/F49</f>
        <v>4.2961787515881034E-2</v>
      </c>
      <c r="H49">
        <f>G49/G49</f>
        <v>1</v>
      </c>
      <c r="I49">
        <f>G49/G47</f>
        <v>0.74092932591035832</v>
      </c>
    </row>
    <row r="50" spans="1:10" x14ac:dyDescent="0.2">
      <c r="A50" t="s">
        <v>26</v>
      </c>
      <c r="B50">
        <v>5364250.2</v>
      </c>
      <c r="C50">
        <f>B50-B51</f>
        <v>2167490.3000000003</v>
      </c>
      <c r="D50" t="s">
        <v>26</v>
      </c>
      <c r="E50">
        <v>77717908.079999998</v>
      </c>
      <c r="F50">
        <f>E50-E51</f>
        <v>77164033.590000004</v>
      </c>
      <c r="G50">
        <f>C50/F50</f>
        <v>2.8089385678263638E-2</v>
      </c>
      <c r="H50">
        <f>G50/G49</f>
        <v>0.65382255493629682</v>
      </c>
      <c r="I50">
        <f>G50/G47</f>
        <v>0.48443630489393857</v>
      </c>
    </row>
    <row r="51" spans="1:10" x14ac:dyDescent="0.2">
      <c r="A51" t="s">
        <v>27</v>
      </c>
      <c r="B51">
        <v>3196759.9</v>
      </c>
      <c r="D51" t="s">
        <v>27</v>
      </c>
      <c r="E51">
        <v>553874.49</v>
      </c>
      <c r="J51" s="1" t="s">
        <v>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DataFig4a</vt:lpstr>
      <vt:lpstr>ExtendedDataFig4b_c_ex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itia de Lange</dc:creator>
  <cp:lastModifiedBy>Francisca Lottersberger</cp:lastModifiedBy>
  <dcterms:created xsi:type="dcterms:W3CDTF">2014-10-22T14:52:42Z</dcterms:created>
  <dcterms:modified xsi:type="dcterms:W3CDTF">2023-05-17T15:36:07Z</dcterms:modified>
</cp:coreProperties>
</file>